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01" uniqueCount="63">
  <si>
    <t>query</t>
  </si>
  <si>
    <t>significant</t>
  </si>
  <si>
    <t>p_value</t>
  </si>
  <si>
    <t>term_size</t>
  </si>
  <si>
    <t>query_size</t>
  </si>
  <si>
    <t>intersection_size</t>
  </si>
  <si>
    <t>no_ig_genes</t>
  </si>
  <si>
    <t>percent_Ig_gene_contribution</t>
  </si>
  <si>
    <t>precision</t>
  </si>
  <si>
    <t>recall</t>
  </si>
  <si>
    <t>term_id</t>
  </si>
  <si>
    <t>source</t>
  </si>
  <si>
    <t>term_name</t>
  </si>
  <si>
    <t>effective_domain_size</t>
  </si>
  <si>
    <t>source_order</t>
  </si>
  <si>
    <t>intersection</t>
  </si>
  <si>
    <t>query_1</t>
  </si>
  <si>
    <t>GO:0002250</t>
  </si>
  <si>
    <t>GO:BP</t>
  </si>
  <si>
    <t>adaptive immune response</t>
  </si>
  <si>
    <t>IGHG4,IGLC2,IGHG1,JCHAIN,IGLC3,IGKV3-11,IGHV1-69D,TNFRSF17,IGLV1-40,IGKV3-20,IL10,IGHV1-18</t>
  </si>
  <si>
    <t>GO:0016064</t>
  </si>
  <si>
    <t>immunoglobulin mediated immune response</t>
  </si>
  <si>
    <t>IGHG4,IGLC2,IGHG1,IGLC3,IGHV1-69D,IL10,IGHV1-18</t>
  </si>
  <si>
    <t>GO:0019724</t>
  </si>
  <si>
    <t>B cell mediated immunity</t>
  </si>
  <si>
    <t>GO:0019730</t>
  </si>
  <si>
    <t>antimicrobial humoral response</t>
  </si>
  <si>
    <t>IGHG4,IGHG1,JCHAIN,IGKV3-20,LYZ,S100A12</t>
  </si>
  <si>
    <t>GO:0006955</t>
  </si>
  <si>
    <t>immune response</t>
  </si>
  <si>
    <t>IGHG4,IGLC2,IGHG1,JCHAIN,IGLC3,IFI27,IGKV3-11,IGHV1-69D,TNFRSF17,IGLV1-40,APOBEC3B,IGKV3-20,IL10,IGHV1-18,LYZ,S100A12</t>
  </si>
  <si>
    <t>GO:0042742</t>
  </si>
  <si>
    <t>defense response to bacterium</t>
  </si>
  <si>
    <t>IGHG4,IGHG1,JCHAIN,IGKV3-20,IL10,LYZ,S100A12</t>
  </si>
  <si>
    <t>GO:0002449</t>
  </si>
  <si>
    <t>lymphocyte mediated immunity</t>
  </si>
  <si>
    <t>GO:0002376</t>
  </si>
  <si>
    <t>immune system process</t>
  </si>
  <si>
    <t>IGHG4,IGLC2,IGHG1,JCHAIN,IGLC3,MZB1,IFI27,IGKV3-11,IGHV1-69D,TNFRSF17,IGLV1-40,APOBEC3B,IGKV3-20,IL10,IGHV1-18,LYZ,S100A12</t>
  </si>
  <si>
    <t>GO:0002460</t>
  </si>
  <si>
    <t>adaptive immune response based on somatic recombination of immune receptors built from immunoglobulin superfamily domains</t>
  </si>
  <si>
    <t>GO:0006959</t>
  </si>
  <si>
    <t>humoral immune response</t>
  </si>
  <si>
    <t>GO:0019731</t>
  </si>
  <si>
    <t>antibacterial humoral response</t>
  </si>
  <si>
    <t>IGHG4,IGHG1,JCHAIN,IGKV3-20</t>
  </si>
  <si>
    <t>GO:0002443</t>
  </si>
  <si>
    <t>leukocyte mediated immunity</t>
  </si>
  <si>
    <t>GO:0002252</t>
  </si>
  <si>
    <t>immune effector process</t>
  </si>
  <si>
    <t>IGHG4,IGLC2,IGHG1,IGLC3,MZB1,IGHV1-69D,IL10,IGHV1-18</t>
  </si>
  <si>
    <t>GO:0050853</t>
  </si>
  <si>
    <t>B cell receptor signaling pathway</t>
  </si>
  <si>
    <t>IGHG4,IGHG1,IGLC3</t>
  </si>
  <si>
    <t>GO:0009617</t>
  </si>
  <si>
    <t>response to bacterium</t>
  </si>
  <si>
    <t>GO:0050896</t>
  </si>
  <si>
    <t>response to stimulus</t>
  </si>
  <si>
    <t>IGHG4,IGLC2,IGHG1,JCHAIN,IGLC3,MZB1,IFI27,IGKV3-11,IGHV1-69D,TNFRSF17,IGLV1-40,APOBEC3B,IGKV3-20,IL10,IGHV1-18,SGCD,MYO6,GIPR,DTHD1,MYOCD,EFNA5,NME8,ARHGEF28,LYZ,SCGB3A1,PPP1R2C,S100A12,RETN,SERPINA1</t>
  </si>
  <si>
    <t>GO:0098542</t>
  </si>
  <si>
    <t>defense response to other organism</t>
  </si>
  <si>
    <t>IGHG4,IGHG1,JCHAIN,IFI27,APOBEC3B,IGKV3-20,IL10,LYZ,S100A1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ptos Narrow"/>
      <scheme val="minor"/>
    </font>
    <font>
      <color theme="1"/>
      <name val="Aptos Narrow"/>
      <scheme val="minor"/>
    </font>
    <font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  <xf borderId="0" fillId="0" fontId="2" numFmtId="1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7" width="10.56"/>
    <col customWidth="1" min="8" max="8" width="32.44"/>
    <col customWidth="1" min="9" max="11" width="10.56"/>
    <col customWidth="1" min="12" max="12" width="19.33"/>
    <col customWidth="1" min="13" max="13" width="24.0"/>
    <col customWidth="1" min="14" max="14" width="19.67"/>
    <col customWidth="1" min="15" max="15" width="34.0"/>
    <col customWidth="1" min="16" max="16" width="86.33"/>
    <col customWidth="1" min="17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ht="15.75" customHeight="1">
      <c r="A2" s="1" t="s">
        <v>16</v>
      </c>
      <c r="B2" s="1" t="b">
        <v>1</v>
      </c>
      <c r="C2" s="2">
        <v>2.10770058050181E-5</v>
      </c>
      <c r="D2" s="1">
        <v>745.0</v>
      </c>
      <c r="E2" s="1">
        <v>42.0</v>
      </c>
      <c r="F2" s="1">
        <v>12.0</v>
      </c>
      <c r="G2" s="1">
        <v>10.0</v>
      </c>
      <c r="H2" s="3">
        <f t="shared" ref="H2:H18" si="1">G2*100/F2</f>
        <v>83.33333333</v>
      </c>
      <c r="I2" s="1">
        <v>0.285714285714286</v>
      </c>
      <c r="J2" s="1">
        <v>0.0161073825503356</v>
      </c>
      <c r="K2" s="1" t="s">
        <v>17</v>
      </c>
      <c r="L2" s="1" t="s">
        <v>18</v>
      </c>
      <c r="M2" s="1" t="s">
        <v>19</v>
      </c>
      <c r="N2" s="1">
        <v>21017.0</v>
      </c>
      <c r="O2" s="1">
        <v>782.0</v>
      </c>
      <c r="P2" s="1" t="s">
        <v>20</v>
      </c>
    </row>
    <row r="3" ht="15.75" customHeight="1">
      <c r="A3" s="1" t="s">
        <v>16</v>
      </c>
      <c r="B3" s="1" t="b">
        <v>1</v>
      </c>
      <c r="C3" s="2">
        <v>7.66737750223858E-5</v>
      </c>
      <c r="D3" s="1">
        <v>204.0</v>
      </c>
      <c r="E3" s="1">
        <v>42.0</v>
      </c>
      <c r="F3" s="1">
        <v>7.0</v>
      </c>
      <c r="G3" s="1">
        <v>6.0</v>
      </c>
      <c r="H3" s="3">
        <f t="shared" si="1"/>
        <v>85.71428571</v>
      </c>
      <c r="I3" s="1">
        <v>0.166666666666667</v>
      </c>
      <c r="J3" s="1">
        <v>0.0343137254901961</v>
      </c>
      <c r="K3" s="1" t="s">
        <v>21</v>
      </c>
      <c r="L3" s="1" t="s">
        <v>18</v>
      </c>
      <c r="M3" s="1" t="s">
        <v>22</v>
      </c>
      <c r="N3" s="1">
        <v>21017.0</v>
      </c>
      <c r="O3" s="1">
        <v>5095.0</v>
      </c>
      <c r="P3" s="1" t="s">
        <v>23</v>
      </c>
    </row>
    <row r="4" ht="15.75" customHeight="1">
      <c r="A4" s="1" t="s">
        <v>16</v>
      </c>
      <c r="B4" s="1" t="b">
        <v>1</v>
      </c>
      <c r="C4" s="2">
        <v>7.66737750223858E-5</v>
      </c>
      <c r="D4" s="1">
        <v>207.0</v>
      </c>
      <c r="E4" s="1">
        <v>42.0</v>
      </c>
      <c r="F4" s="1">
        <v>7.0</v>
      </c>
      <c r="G4" s="1">
        <v>6.0</v>
      </c>
      <c r="H4" s="3">
        <f t="shared" si="1"/>
        <v>85.71428571</v>
      </c>
      <c r="I4" s="1">
        <v>0.166666666666667</v>
      </c>
      <c r="J4" s="1">
        <v>0.0338164251207729</v>
      </c>
      <c r="K4" s="1" t="s">
        <v>24</v>
      </c>
      <c r="L4" s="1" t="s">
        <v>18</v>
      </c>
      <c r="M4" s="1" t="s">
        <v>25</v>
      </c>
      <c r="N4" s="1">
        <v>21017.0</v>
      </c>
      <c r="O4" s="1">
        <v>6019.0</v>
      </c>
      <c r="P4" s="1" t="s">
        <v>23</v>
      </c>
    </row>
    <row r="5" ht="15.75" customHeight="1">
      <c r="A5" s="1" t="s">
        <v>16</v>
      </c>
      <c r="B5" s="1" t="b">
        <v>1</v>
      </c>
      <c r="C5" s="2">
        <v>8.01628024649243E-5</v>
      </c>
      <c r="D5" s="1">
        <v>131.0</v>
      </c>
      <c r="E5" s="1">
        <v>42.0</v>
      </c>
      <c r="F5" s="1">
        <v>6.0</v>
      </c>
      <c r="G5" s="1">
        <v>4.0</v>
      </c>
      <c r="H5" s="3">
        <f t="shared" si="1"/>
        <v>66.66666667</v>
      </c>
      <c r="I5" s="1">
        <v>0.142857142857143</v>
      </c>
      <c r="J5" s="1">
        <v>0.0458015267175573</v>
      </c>
      <c r="K5" s="1" t="s">
        <v>26</v>
      </c>
      <c r="L5" s="1" t="s">
        <v>18</v>
      </c>
      <c r="M5" s="1" t="s">
        <v>27</v>
      </c>
      <c r="N5" s="1">
        <v>21017.0</v>
      </c>
      <c r="O5" s="1">
        <v>6021.0</v>
      </c>
      <c r="P5" s="1" t="s">
        <v>28</v>
      </c>
    </row>
    <row r="6" ht="15.75" customHeight="1">
      <c r="A6" s="1" t="s">
        <v>16</v>
      </c>
      <c r="B6" s="1" t="b">
        <v>1</v>
      </c>
      <c r="C6" s="1">
        <v>1.89926219663614E-4</v>
      </c>
      <c r="D6" s="1">
        <v>2008.0</v>
      </c>
      <c r="E6" s="1">
        <v>42.0</v>
      </c>
      <c r="F6" s="1">
        <v>16.0</v>
      </c>
      <c r="G6" s="1">
        <v>10.0</v>
      </c>
      <c r="H6" s="3">
        <f t="shared" si="1"/>
        <v>62.5</v>
      </c>
      <c r="I6" s="1">
        <v>0.380952380952381</v>
      </c>
      <c r="J6" s="1">
        <v>0.00796812749003984</v>
      </c>
      <c r="K6" s="1" t="s">
        <v>29</v>
      </c>
      <c r="L6" s="1" t="s">
        <v>18</v>
      </c>
      <c r="M6" s="1" t="s">
        <v>30</v>
      </c>
      <c r="N6" s="1">
        <v>21017.0</v>
      </c>
      <c r="O6" s="1">
        <v>2586.0</v>
      </c>
      <c r="P6" s="1" t="s">
        <v>31</v>
      </c>
    </row>
    <row r="7" ht="15.75" customHeight="1">
      <c r="A7" s="1" t="s">
        <v>16</v>
      </c>
      <c r="B7" s="1" t="b">
        <v>1</v>
      </c>
      <c r="C7" s="1">
        <v>8.03471292747567E-4</v>
      </c>
      <c r="D7" s="1">
        <v>326.0</v>
      </c>
      <c r="E7" s="1">
        <v>42.0</v>
      </c>
      <c r="F7" s="1">
        <v>7.0</v>
      </c>
      <c r="G7" s="1">
        <v>4.0</v>
      </c>
      <c r="H7" s="3">
        <f t="shared" si="1"/>
        <v>57.14285714</v>
      </c>
      <c r="I7" s="1">
        <v>0.166666666666667</v>
      </c>
      <c r="J7" s="1">
        <v>0.0214723926380368</v>
      </c>
      <c r="K7" s="1" t="s">
        <v>32</v>
      </c>
      <c r="L7" s="1" t="s">
        <v>18</v>
      </c>
      <c r="M7" s="1" t="s">
        <v>33</v>
      </c>
      <c r="N7" s="1">
        <v>21017.0</v>
      </c>
      <c r="O7" s="1">
        <v>10335.0</v>
      </c>
      <c r="P7" s="1" t="s">
        <v>34</v>
      </c>
    </row>
    <row r="8" ht="15.75" customHeight="1">
      <c r="A8" s="1" t="s">
        <v>16</v>
      </c>
      <c r="B8" s="1" t="b">
        <v>1</v>
      </c>
      <c r="C8" s="1">
        <v>0.00134428889163351</v>
      </c>
      <c r="D8" s="1">
        <v>361.0</v>
      </c>
      <c r="E8" s="1">
        <v>42.0</v>
      </c>
      <c r="F8" s="1">
        <v>7.0</v>
      </c>
      <c r="G8" s="1">
        <v>6.0</v>
      </c>
      <c r="H8" s="3">
        <f t="shared" si="1"/>
        <v>85.71428571</v>
      </c>
      <c r="I8" s="1">
        <v>0.166666666666667</v>
      </c>
      <c r="J8" s="1">
        <v>0.0193905817174515</v>
      </c>
      <c r="K8" s="1" t="s">
        <v>35</v>
      </c>
      <c r="L8" s="1" t="s">
        <v>18</v>
      </c>
      <c r="M8" s="1" t="s">
        <v>36</v>
      </c>
      <c r="N8" s="1">
        <v>21017.0</v>
      </c>
      <c r="O8" s="1">
        <v>972.0</v>
      </c>
      <c r="P8" s="1" t="s">
        <v>23</v>
      </c>
    </row>
    <row r="9" ht="15.75" customHeight="1">
      <c r="A9" s="1" t="s">
        <v>16</v>
      </c>
      <c r="B9" s="1" t="b">
        <v>1</v>
      </c>
      <c r="C9" s="1">
        <v>0.00144677900257906</v>
      </c>
      <c r="D9" s="1">
        <v>2796.0</v>
      </c>
      <c r="E9" s="1">
        <v>42.0</v>
      </c>
      <c r="F9" s="1">
        <v>17.0</v>
      </c>
      <c r="G9" s="1">
        <v>10.0</v>
      </c>
      <c r="H9" s="3">
        <f t="shared" si="1"/>
        <v>58.82352941</v>
      </c>
      <c r="I9" s="1">
        <v>0.404761904761905</v>
      </c>
      <c r="J9" s="1">
        <v>0.00608011444921316</v>
      </c>
      <c r="K9" s="1" t="s">
        <v>37</v>
      </c>
      <c r="L9" s="1" t="s">
        <v>18</v>
      </c>
      <c r="M9" s="1" t="s">
        <v>38</v>
      </c>
      <c r="N9" s="1">
        <v>21017.0</v>
      </c>
      <c r="O9" s="1">
        <v>906.0</v>
      </c>
      <c r="P9" s="1" t="s">
        <v>39</v>
      </c>
    </row>
    <row r="10" ht="15.75" customHeight="1">
      <c r="A10" s="1" t="s">
        <v>16</v>
      </c>
      <c r="B10" s="1" t="b">
        <v>1</v>
      </c>
      <c r="C10" s="1">
        <v>0.00144677900257906</v>
      </c>
      <c r="D10" s="1">
        <v>376.0</v>
      </c>
      <c r="E10" s="1">
        <v>42.0</v>
      </c>
      <c r="F10" s="1">
        <v>7.0</v>
      </c>
      <c r="G10" s="1">
        <v>6.0</v>
      </c>
      <c r="H10" s="3">
        <f t="shared" si="1"/>
        <v>85.71428571</v>
      </c>
      <c r="I10" s="1">
        <v>0.166666666666667</v>
      </c>
      <c r="J10" s="1">
        <v>0.0186170212765957</v>
      </c>
      <c r="K10" s="1" t="s">
        <v>40</v>
      </c>
      <c r="L10" s="1" t="s">
        <v>18</v>
      </c>
      <c r="M10" s="1" t="s">
        <v>41</v>
      </c>
      <c r="N10" s="1">
        <v>21017.0</v>
      </c>
      <c r="O10" s="1">
        <v>983.0</v>
      </c>
      <c r="P10" s="1" t="s">
        <v>23</v>
      </c>
    </row>
    <row r="11" ht="15.75" customHeight="1">
      <c r="A11" s="1" t="s">
        <v>16</v>
      </c>
      <c r="B11" s="1" t="b">
        <v>1</v>
      </c>
      <c r="C11" s="1">
        <v>0.00144677900257906</v>
      </c>
      <c r="D11" s="1">
        <v>254.0</v>
      </c>
      <c r="E11" s="1">
        <v>42.0</v>
      </c>
      <c r="F11" s="1">
        <v>6.0</v>
      </c>
      <c r="G11" s="1">
        <v>4.0</v>
      </c>
      <c r="H11" s="3">
        <f t="shared" si="1"/>
        <v>66.66666667</v>
      </c>
      <c r="I11" s="1">
        <v>0.142857142857143</v>
      </c>
      <c r="J11" s="1">
        <v>0.0236220472440945</v>
      </c>
      <c r="K11" s="1" t="s">
        <v>42</v>
      </c>
      <c r="L11" s="1" t="s">
        <v>18</v>
      </c>
      <c r="M11" s="1" t="s">
        <v>43</v>
      </c>
      <c r="N11" s="1">
        <v>21017.0</v>
      </c>
      <c r="O11" s="1">
        <v>2590.0</v>
      </c>
      <c r="P11" s="1" t="s">
        <v>28</v>
      </c>
    </row>
    <row r="12" ht="15.75" customHeight="1">
      <c r="A12" s="1" t="s">
        <v>16</v>
      </c>
      <c r="B12" s="1" t="b">
        <v>1</v>
      </c>
      <c r="C12" s="1">
        <v>0.00144677900257906</v>
      </c>
      <c r="D12" s="1">
        <v>68.0</v>
      </c>
      <c r="E12" s="1">
        <v>42.0</v>
      </c>
      <c r="F12" s="1">
        <v>4.0</v>
      </c>
      <c r="G12" s="1">
        <v>4.0</v>
      </c>
      <c r="H12" s="3">
        <f t="shared" si="1"/>
        <v>100</v>
      </c>
      <c r="I12" s="1">
        <v>0.0952380952380952</v>
      </c>
      <c r="J12" s="1">
        <v>0.0588235294117647</v>
      </c>
      <c r="K12" s="1" t="s">
        <v>44</v>
      </c>
      <c r="L12" s="1" t="s">
        <v>18</v>
      </c>
      <c r="M12" s="1" t="s">
        <v>45</v>
      </c>
      <c r="N12" s="1">
        <v>21017.0</v>
      </c>
      <c r="O12" s="1">
        <v>6022.0</v>
      </c>
      <c r="P12" s="1" t="s">
        <v>46</v>
      </c>
    </row>
    <row r="13" ht="15.75" customHeight="1">
      <c r="A13" s="1" t="s">
        <v>16</v>
      </c>
      <c r="B13" s="1" t="b">
        <v>1</v>
      </c>
      <c r="C13" s="1">
        <v>0.00379758151722821</v>
      </c>
      <c r="D13" s="1">
        <v>461.0</v>
      </c>
      <c r="E13" s="1">
        <v>42.0</v>
      </c>
      <c r="F13" s="1">
        <v>7.0</v>
      </c>
      <c r="G13" s="1">
        <v>6.0</v>
      </c>
      <c r="H13" s="3">
        <f t="shared" si="1"/>
        <v>85.71428571</v>
      </c>
      <c r="I13" s="1">
        <v>0.166666666666667</v>
      </c>
      <c r="J13" s="1">
        <v>0.0151843817787419</v>
      </c>
      <c r="K13" s="1" t="s">
        <v>47</v>
      </c>
      <c r="L13" s="1" t="s">
        <v>18</v>
      </c>
      <c r="M13" s="1" t="s">
        <v>48</v>
      </c>
      <c r="N13" s="1">
        <v>21017.0</v>
      </c>
      <c r="O13" s="1">
        <v>966.0</v>
      </c>
      <c r="P13" s="1" t="s">
        <v>23</v>
      </c>
    </row>
    <row r="14" ht="15.75" customHeight="1">
      <c r="A14" s="1" t="s">
        <v>16</v>
      </c>
      <c r="B14" s="1" t="b">
        <v>1</v>
      </c>
      <c r="C14" s="1">
        <v>0.00701867700129825</v>
      </c>
      <c r="D14" s="1">
        <v>703.0</v>
      </c>
      <c r="E14" s="1">
        <v>42.0</v>
      </c>
      <c r="F14" s="1">
        <v>8.0</v>
      </c>
      <c r="G14" s="1">
        <v>6.0</v>
      </c>
      <c r="H14" s="3">
        <f t="shared" si="1"/>
        <v>75</v>
      </c>
      <c r="I14" s="1">
        <v>0.19047619047619</v>
      </c>
      <c r="J14" s="1">
        <v>0.0113798008534851</v>
      </c>
      <c r="K14" s="1" t="s">
        <v>49</v>
      </c>
      <c r="L14" s="1" t="s">
        <v>18</v>
      </c>
      <c r="M14" s="1" t="s">
        <v>50</v>
      </c>
      <c r="N14" s="1">
        <v>21017.0</v>
      </c>
      <c r="O14" s="1">
        <v>784.0</v>
      </c>
      <c r="P14" s="1" t="s">
        <v>51</v>
      </c>
    </row>
    <row r="15" ht="15.75" customHeight="1">
      <c r="A15" s="1" t="s">
        <v>16</v>
      </c>
      <c r="B15" s="1" t="b">
        <v>1</v>
      </c>
      <c r="C15" s="1">
        <v>0.0387521981036941</v>
      </c>
      <c r="D15" s="1">
        <v>71.0</v>
      </c>
      <c r="E15" s="1">
        <v>42.0</v>
      </c>
      <c r="F15" s="1">
        <v>3.0</v>
      </c>
      <c r="G15" s="1">
        <v>3.0</v>
      </c>
      <c r="H15" s="3">
        <f t="shared" si="1"/>
        <v>100</v>
      </c>
      <c r="I15" s="1">
        <v>0.0714285714285714</v>
      </c>
      <c r="J15" s="1">
        <v>0.0422535211267606</v>
      </c>
      <c r="K15" s="1" t="s">
        <v>52</v>
      </c>
      <c r="L15" s="1" t="s">
        <v>18</v>
      </c>
      <c r="M15" s="1" t="s">
        <v>53</v>
      </c>
      <c r="N15" s="1">
        <v>21017.0</v>
      </c>
      <c r="O15" s="1">
        <v>13301.0</v>
      </c>
      <c r="P15" s="1" t="s">
        <v>54</v>
      </c>
    </row>
    <row r="16" ht="15.75" customHeight="1">
      <c r="A16" s="1" t="s">
        <v>16</v>
      </c>
      <c r="B16" s="1" t="b">
        <v>1</v>
      </c>
      <c r="C16" s="1">
        <v>0.0459805892188209</v>
      </c>
      <c r="D16" s="1">
        <v>721.0</v>
      </c>
      <c r="E16" s="1">
        <v>42.0</v>
      </c>
      <c r="F16" s="1">
        <v>7.0</v>
      </c>
      <c r="G16" s="1">
        <v>4.0</v>
      </c>
      <c r="H16" s="3">
        <f t="shared" si="1"/>
        <v>57.14285714</v>
      </c>
      <c r="I16" s="1">
        <v>0.166666666666667</v>
      </c>
      <c r="J16" s="1">
        <v>0.00970873786407767</v>
      </c>
      <c r="K16" s="1" t="s">
        <v>55</v>
      </c>
      <c r="L16" s="1" t="s">
        <v>18</v>
      </c>
      <c r="M16" s="1" t="s">
        <v>56</v>
      </c>
      <c r="N16" s="1">
        <v>21017.0</v>
      </c>
      <c r="O16" s="1">
        <v>3543.0</v>
      </c>
      <c r="P16" s="1" t="s">
        <v>34</v>
      </c>
    </row>
    <row r="17" ht="15.75" customHeight="1">
      <c r="A17" s="1" t="s">
        <v>16</v>
      </c>
      <c r="B17" s="1" t="b">
        <v>1</v>
      </c>
      <c r="C17" s="1">
        <v>0.0459805892188209</v>
      </c>
      <c r="D17" s="1">
        <v>8993.0</v>
      </c>
      <c r="E17" s="1">
        <v>42.0</v>
      </c>
      <c r="F17" s="1">
        <v>29.0</v>
      </c>
      <c r="G17" s="1">
        <v>10.0</v>
      </c>
      <c r="H17" s="3">
        <f t="shared" si="1"/>
        <v>34.48275862</v>
      </c>
      <c r="I17" s="1">
        <v>0.69047619047619</v>
      </c>
      <c r="J17" s="1">
        <v>0.00322473034582453</v>
      </c>
      <c r="K17" s="1" t="s">
        <v>57</v>
      </c>
      <c r="L17" s="1" t="s">
        <v>18</v>
      </c>
      <c r="M17" s="1" t="s">
        <v>58</v>
      </c>
      <c r="N17" s="1">
        <v>21017.0</v>
      </c>
      <c r="O17" s="1">
        <v>13339.0</v>
      </c>
      <c r="P17" s="1" t="s">
        <v>59</v>
      </c>
    </row>
    <row r="18" ht="15.75" customHeight="1">
      <c r="A18" s="1" t="s">
        <v>16</v>
      </c>
      <c r="B18" s="1" t="b">
        <v>1</v>
      </c>
      <c r="C18" s="1">
        <v>0.049299133384471</v>
      </c>
      <c r="D18" s="1">
        <v>1228.0</v>
      </c>
      <c r="E18" s="1">
        <v>42.0</v>
      </c>
      <c r="F18" s="1">
        <v>9.0</v>
      </c>
      <c r="G18" s="1">
        <v>4.0</v>
      </c>
      <c r="H18" s="3">
        <f t="shared" si="1"/>
        <v>44.44444444</v>
      </c>
      <c r="I18" s="1">
        <v>0.214285714285714</v>
      </c>
      <c r="J18" s="1">
        <v>0.00732899022801303</v>
      </c>
      <c r="K18" s="1" t="s">
        <v>60</v>
      </c>
      <c r="L18" s="1" t="s">
        <v>18</v>
      </c>
      <c r="M18" s="1" t="s">
        <v>61</v>
      </c>
      <c r="N18" s="1">
        <v>21017.0</v>
      </c>
      <c r="O18" s="1">
        <v>18794.0</v>
      </c>
      <c r="P18" s="1" t="s">
        <v>62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